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tlw27_cam_ac_uk/Documents/Ongoing submissions (back up)/Jenni UC biomarkers study/"/>
    </mc:Choice>
  </mc:AlternateContent>
  <xr:revisionPtr revIDLastSave="0" documentId="14_{73CF2B14-054D-43C4-B05D-381459313C16}" xr6:coauthVersionLast="47" xr6:coauthVersionMax="47" xr10:uidLastSave="{00000000-0000-0000-0000-000000000000}"/>
  <bookViews>
    <workbookView xWindow="-110" yWindow="-110" windowWidth="19420" windowHeight="10420" xr2:uid="{776824A3-21D6-8146-BEF7-9E619373A602}"/>
  </bookViews>
  <sheets>
    <sheet name="Sheet1" sheetId="1" r:id="rId1"/>
  </sheets>
  <definedNames>
    <definedName name="_xlnm._FilterDatabase" localSheetId="0" hidden="1">Sheet1!$A$3:$G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4" i="1"/>
</calcChain>
</file>

<file path=xl/sharedStrings.xml><?xml version="1.0" encoding="utf-8"?>
<sst xmlns="http://schemas.openxmlformats.org/spreadsheetml/2006/main" count="120" uniqueCount="109">
  <si>
    <t>index</t>
  </si>
  <si>
    <t>filtered_reads</t>
  </si>
  <si>
    <t>aligned_to_mirbase</t>
  </si>
  <si>
    <t>MIHT1</t>
  </si>
  <si>
    <t>006_b_ucc</t>
  </si>
  <si>
    <t>MIHT12</t>
  </si>
  <si>
    <t>MIHT13</t>
  </si>
  <si>
    <t>004_d_ucc</t>
  </si>
  <si>
    <t>MIHT14</t>
  </si>
  <si>
    <t>030_b_uti</t>
  </si>
  <si>
    <t>MIHT15</t>
  </si>
  <si>
    <t>021_d_ucc</t>
  </si>
  <si>
    <t>MIHT16</t>
  </si>
  <si>
    <t>019_b_ucc</t>
  </si>
  <si>
    <t>MIHT17</t>
  </si>
  <si>
    <t>011_b_uti</t>
  </si>
  <si>
    <t>MIHT2</t>
  </si>
  <si>
    <t>002_d_ucc</t>
  </si>
  <si>
    <t>MIHT21</t>
  </si>
  <si>
    <t>006_d_ucc</t>
  </si>
  <si>
    <t>MIHT23</t>
  </si>
  <si>
    <t>MIHT24</t>
  </si>
  <si>
    <t>025_d_ucc</t>
  </si>
  <si>
    <t>MIHT26</t>
  </si>
  <si>
    <t>031_d_ucc</t>
  </si>
  <si>
    <t>MIHT27</t>
  </si>
  <si>
    <t>025_b_ucc</t>
  </si>
  <si>
    <t>MIHT28</t>
  </si>
  <si>
    <t>032_d_ucc</t>
  </si>
  <si>
    <t>MIHT29</t>
  </si>
  <si>
    <t>002_b_ucc</t>
  </si>
  <si>
    <t>MIHT31</t>
  </si>
  <si>
    <t>026_b_uti</t>
  </si>
  <si>
    <t>MIHT32</t>
  </si>
  <si>
    <t>014_d_ucc</t>
  </si>
  <si>
    <t>MIHT33</t>
  </si>
  <si>
    <t>MIHT34</t>
  </si>
  <si>
    <t>MIHT36</t>
  </si>
  <si>
    <t>MIHT37</t>
  </si>
  <si>
    <t>026_d_uti</t>
  </si>
  <si>
    <t>MIHT39</t>
  </si>
  <si>
    <t>008_d_ucc</t>
  </si>
  <si>
    <t>MIHT43</t>
  </si>
  <si>
    <t>MIHT44</t>
  </si>
  <si>
    <t>019_d_ucc</t>
  </si>
  <si>
    <t>MIHT45</t>
  </si>
  <si>
    <t>008_b_ucc</t>
  </si>
  <si>
    <t>MIHT47</t>
  </si>
  <si>
    <t>031_b_ucc</t>
  </si>
  <si>
    <t>MIHT48</t>
  </si>
  <si>
    <t>036_b_ucc</t>
  </si>
  <si>
    <t>MIHT49</t>
  </si>
  <si>
    <t>MIHT5</t>
  </si>
  <si>
    <t>MIHT50</t>
  </si>
  <si>
    <t>032_b_ucc</t>
  </si>
  <si>
    <t>MIHT51</t>
  </si>
  <si>
    <t>010_b_uti</t>
  </si>
  <si>
    <t>MIHT52</t>
  </si>
  <si>
    <t>MIHT53</t>
  </si>
  <si>
    <t>MIHT57</t>
  </si>
  <si>
    <t>036_d_ucc</t>
  </si>
  <si>
    <t>MIHT58</t>
  </si>
  <si>
    <t>030_d_uti</t>
  </si>
  <si>
    <t>MIHT61</t>
  </si>
  <si>
    <t>004_b_ucc</t>
  </si>
  <si>
    <t>MIHT62</t>
  </si>
  <si>
    <t>018_d_uti</t>
  </si>
  <si>
    <t>MIHT64</t>
  </si>
  <si>
    <t>010_d_uti</t>
  </si>
  <si>
    <t>MIHT65</t>
  </si>
  <si>
    <t>021_b_ucc</t>
  </si>
  <si>
    <t>MIHT66</t>
  </si>
  <si>
    <t>MIHT68</t>
  </si>
  <si>
    <t>014_b_ucc</t>
  </si>
  <si>
    <t>MIHT70</t>
  </si>
  <si>
    <t>MIHT74</t>
  </si>
  <si>
    <t>MIHT78</t>
  </si>
  <si>
    <t>MIHT79</t>
  </si>
  <si>
    <t>MIHT80</t>
  </si>
  <si>
    <t>MIHT81</t>
  </si>
  <si>
    <t>MIHT82</t>
  </si>
  <si>
    <t>017_d_ucc</t>
  </si>
  <si>
    <t>MIHT86</t>
  </si>
  <si>
    <t>MIHT87</t>
  </si>
  <si>
    <t>MIHT88</t>
  </si>
  <si>
    <t>MIHT89</t>
  </si>
  <si>
    <t>017_b_ucc</t>
  </si>
  <si>
    <t>MIHT90</t>
  </si>
  <si>
    <t>MIHT91</t>
  </si>
  <si>
    <t>018_b_uti</t>
  </si>
  <si>
    <t>MIHT92</t>
  </si>
  <si>
    <t>011_d_uti</t>
  </si>
  <si>
    <t>MIHT96</t>
  </si>
  <si>
    <t>reads_with_middle_adapter</t>
  </si>
  <si>
    <t>%(aligned)</t>
  </si>
  <si>
    <t>dog_fraction_group</t>
  </si>
  <si>
    <t>013_b_hc</t>
  </si>
  <si>
    <t>013_d_hc</t>
  </si>
  <si>
    <t>015_b_hc</t>
  </si>
  <si>
    <t>015_d_hc</t>
  </si>
  <si>
    <t>034_b_hc</t>
  </si>
  <si>
    <t>029_d_hc</t>
  </si>
  <si>
    <t>022_b_hc</t>
  </si>
  <si>
    <t>029_b_hc</t>
  </si>
  <si>
    <t>028_b_hc</t>
  </si>
  <si>
    <t>028_d_hc</t>
  </si>
  <si>
    <t>022_d_hc</t>
  </si>
  <si>
    <t>16to24_nt_reads</t>
  </si>
  <si>
    <r>
      <t xml:space="preserve">Supplementary Table 1 - </t>
    </r>
    <r>
      <rPr>
        <sz val="12"/>
        <color theme="1"/>
        <rFont val="Calibri"/>
        <family val="2"/>
        <scheme val="minor"/>
      </rPr>
      <t>Number of reads identified in each sample by small RNA sequencing. For each dog, small RNA sequencing was performed on the the EV fraction (b) and the protein fraction (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1" applyFont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FB8B9-2AE6-DE46-B11F-7BB8F6E46571}">
  <dimension ref="A1:G59"/>
  <sheetViews>
    <sheetView tabSelected="1" workbookViewId="0"/>
  </sheetViews>
  <sheetFormatPr defaultColWidth="10.6640625" defaultRowHeight="15.5" x14ac:dyDescent="0.35"/>
  <cols>
    <col min="1" max="1" width="22.83203125" bestFit="1" customWidth="1"/>
    <col min="2" max="2" width="17.33203125" bestFit="1" customWidth="1"/>
    <col min="3" max="3" width="24.6640625" bestFit="1" customWidth="1"/>
    <col min="4" max="4" width="12.6640625" bestFit="1" customWidth="1"/>
    <col min="5" max="5" width="18.1640625" bestFit="1" customWidth="1"/>
    <col min="6" max="6" width="17.6640625" bestFit="1" customWidth="1"/>
  </cols>
  <sheetData>
    <row r="1" spans="1:7" ht="16.5" customHeight="1" x14ac:dyDescent="0.35">
      <c r="A1" s="2" t="s">
        <v>108</v>
      </c>
    </row>
    <row r="3" spans="1:7" x14ac:dyDescent="0.35">
      <c r="A3" t="s">
        <v>0</v>
      </c>
      <c r="B3" t="s">
        <v>95</v>
      </c>
      <c r="C3" t="s">
        <v>93</v>
      </c>
      <c r="D3" t="s">
        <v>1</v>
      </c>
      <c r="E3" t="s">
        <v>107</v>
      </c>
      <c r="F3" t="s">
        <v>2</v>
      </c>
      <c r="G3" t="s">
        <v>94</v>
      </c>
    </row>
    <row r="4" spans="1:7" x14ac:dyDescent="0.35">
      <c r="A4" t="s">
        <v>3</v>
      </c>
      <c r="B4" t="s">
        <v>4</v>
      </c>
      <c r="C4">
        <v>8428692</v>
      </c>
      <c r="D4">
        <v>1878525</v>
      </c>
      <c r="E4">
        <v>956341</v>
      </c>
      <c r="F4">
        <v>104377</v>
      </c>
      <c r="G4" s="1">
        <f>F4/E4</f>
        <v>0.10914203197395071</v>
      </c>
    </row>
    <row r="5" spans="1:7" x14ac:dyDescent="0.35">
      <c r="A5" t="s">
        <v>5</v>
      </c>
      <c r="B5" t="s">
        <v>96</v>
      </c>
      <c r="C5">
        <v>7771427</v>
      </c>
      <c r="D5">
        <v>403125</v>
      </c>
      <c r="E5">
        <v>201391</v>
      </c>
      <c r="F5">
        <v>10125</v>
      </c>
      <c r="G5" s="1">
        <f t="shared" ref="G5:G59" si="0">F5/E5</f>
        <v>5.0275335044763669E-2</v>
      </c>
    </row>
    <row r="6" spans="1:7" x14ac:dyDescent="0.35">
      <c r="A6" t="s">
        <v>6</v>
      </c>
      <c r="B6" t="s">
        <v>7</v>
      </c>
      <c r="C6">
        <v>8093570</v>
      </c>
      <c r="D6">
        <v>664749</v>
      </c>
      <c r="E6">
        <v>256508</v>
      </c>
      <c r="F6">
        <v>1399</v>
      </c>
      <c r="G6" s="1">
        <f t="shared" si="0"/>
        <v>5.4540209272225431E-3</v>
      </c>
    </row>
    <row r="7" spans="1:7" x14ac:dyDescent="0.35">
      <c r="A7" t="s">
        <v>8</v>
      </c>
      <c r="B7" t="s">
        <v>9</v>
      </c>
      <c r="C7">
        <v>6217025</v>
      </c>
      <c r="D7">
        <v>590647</v>
      </c>
      <c r="E7">
        <v>228714</v>
      </c>
      <c r="F7">
        <v>25653</v>
      </c>
      <c r="G7" s="1">
        <f t="shared" si="0"/>
        <v>0.11216191400613867</v>
      </c>
    </row>
    <row r="8" spans="1:7" x14ac:dyDescent="0.35">
      <c r="A8" t="s">
        <v>10</v>
      </c>
      <c r="B8" t="s">
        <v>11</v>
      </c>
      <c r="C8">
        <v>8290340</v>
      </c>
      <c r="D8">
        <v>3341150</v>
      </c>
      <c r="E8">
        <v>386235</v>
      </c>
      <c r="F8">
        <v>30554</v>
      </c>
      <c r="G8" s="1">
        <f t="shared" si="0"/>
        <v>7.9107279247090503E-2</v>
      </c>
    </row>
    <row r="9" spans="1:7" x14ac:dyDescent="0.35">
      <c r="A9" t="s">
        <v>12</v>
      </c>
      <c r="B9" t="s">
        <v>13</v>
      </c>
      <c r="C9">
        <v>7190185</v>
      </c>
      <c r="D9">
        <v>501058</v>
      </c>
      <c r="E9">
        <v>214766</v>
      </c>
      <c r="F9">
        <v>34282</v>
      </c>
      <c r="G9" s="1">
        <f t="shared" si="0"/>
        <v>0.15962489407075608</v>
      </c>
    </row>
    <row r="10" spans="1:7" x14ac:dyDescent="0.35">
      <c r="A10" t="s">
        <v>14</v>
      </c>
      <c r="B10" t="s">
        <v>15</v>
      </c>
      <c r="C10">
        <v>5282128</v>
      </c>
      <c r="D10">
        <v>236589</v>
      </c>
      <c r="E10">
        <v>132779</v>
      </c>
      <c r="F10">
        <v>7956</v>
      </c>
      <c r="G10" s="1">
        <f t="shared" si="0"/>
        <v>5.9919113715271241E-2</v>
      </c>
    </row>
    <row r="11" spans="1:7" x14ac:dyDescent="0.35">
      <c r="A11" t="s">
        <v>16</v>
      </c>
      <c r="B11" t="s">
        <v>17</v>
      </c>
      <c r="C11">
        <v>7615184</v>
      </c>
      <c r="D11">
        <v>1203599</v>
      </c>
      <c r="E11">
        <v>595223</v>
      </c>
      <c r="F11">
        <v>1038</v>
      </c>
      <c r="G11" s="1">
        <f t="shared" si="0"/>
        <v>1.7438842249039436E-3</v>
      </c>
    </row>
    <row r="12" spans="1:7" x14ac:dyDescent="0.35">
      <c r="A12" t="s">
        <v>18</v>
      </c>
      <c r="B12" t="s">
        <v>19</v>
      </c>
      <c r="C12">
        <v>11473316</v>
      </c>
      <c r="D12">
        <v>6823435</v>
      </c>
      <c r="E12">
        <v>516683</v>
      </c>
      <c r="F12">
        <v>13863</v>
      </c>
      <c r="G12" s="1">
        <f t="shared" si="0"/>
        <v>2.6830764704857717E-2</v>
      </c>
    </row>
    <row r="13" spans="1:7" x14ac:dyDescent="0.35">
      <c r="A13" t="s">
        <v>20</v>
      </c>
      <c r="B13" t="s">
        <v>97</v>
      </c>
      <c r="C13">
        <v>12697076</v>
      </c>
      <c r="D13">
        <v>9215481</v>
      </c>
      <c r="E13">
        <v>666940</v>
      </c>
      <c r="F13">
        <v>1387</v>
      </c>
      <c r="G13" s="1">
        <f t="shared" si="0"/>
        <v>2.0796473445887187E-3</v>
      </c>
    </row>
    <row r="14" spans="1:7" x14ac:dyDescent="0.35">
      <c r="A14" t="s">
        <v>21</v>
      </c>
      <c r="B14" t="s">
        <v>22</v>
      </c>
      <c r="C14">
        <v>10866805</v>
      </c>
      <c r="D14">
        <v>5413058</v>
      </c>
      <c r="E14">
        <v>492701</v>
      </c>
      <c r="F14">
        <v>1005</v>
      </c>
      <c r="G14" s="1">
        <f t="shared" si="0"/>
        <v>2.039776659677979E-3</v>
      </c>
    </row>
    <row r="15" spans="1:7" x14ac:dyDescent="0.35">
      <c r="A15" t="s">
        <v>23</v>
      </c>
      <c r="B15" t="s">
        <v>24</v>
      </c>
      <c r="C15">
        <v>9713853</v>
      </c>
      <c r="D15">
        <v>2650302</v>
      </c>
      <c r="E15">
        <v>821943</v>
      </c>
      <c r="F15">
        <v>1808</v>
      </c>
      <c r="G15" s="1">
        <f t="shared" si="0"/>
        <v>2.1996659135730822E-3</v>
      </c>
    </row>
    <row r="16" spans="1:7" x14ac:dyDescent="0.35">
      <c r="A16" t="s">
        <v>25</v>
      </c>
      <c r="B16" t="s">
        <v>26</v>
      </c>
      <c r="C16">
        <v>7103515</v>
      </c>
      <c r="D16">
        <v>756289</v>
      </c>
      <c r="E16">
        <v>408667</v>
      </c>
      <c r="F16">
        <v>18526</v>
      </c>
      <c r="G16" s="1">
        <f t="shared" si="0"/>
        <v>4.5332752583399201E-2</v>
      </c>
    </row>
    <row r="17" spans="1:7" x14ac:dyDescent="0.35">
      <c r="A17" t="s">
        <v>27</v>
      </c>
      <c r="B17" t="s">
        <v>28</v>
      </c>
      <c r="C17">
        <v>11686157</v>
      </c>
      <c r="D17">
        <v>909758</v>
      </c>
      <c r="E17">
        <v>539235</v>
      </c>
      <c r="F17">
        <v>3672</v>
      </c>
      <c r="G17" s="1">
        <f t="shared" si="0"/>
        <v>6.8096469999165488E-3</v>
      </c>
    </row>
    <row r="18" spans="1:7" x14ac:dyDescent="0.35">
      <c r="A18" t="s">
        <v>29</v>
      </c>
      <c r="B18" t="s">
        <v>30</v>
      </c>
      <c r="C18">
        <v>7028642</v>
      </c>
      <c r="D18">
        <v>845018</v>
      </c>
      <c r="E18">
        <v>512292</v>
      </c>
      <c r="F18">
        <v>6467</v>
      </c>
      <c r="G18" s="1">
        <f t="shared" si="0"/>
        <v>1.2623659943938223E-2</v>
      </c>
    </row>
    <row r="19" spans="1:7" x14ac:dyDescent="0.35">
      <c r="A19" t="s">
        <v>31</v>
      </c>
      <c r="B19" t="s">
        <v>32</v>
      </c>
      <c r="C19">
        <v>8569127</v>
      </c>
      <c r="D19">
        <v>892568</v>
      </c>
      <c r="E19">
        <v>480536</v>
      </c>
      <c r="F19">
        <v>5303</v>
      </c>
      <c r="G19" s="1">
        <f t="shared" si="0"/>
        <v>1.1035593587161004E-2</v>
      </c>
    </row>
    <row r="20" spans="1:7" x14ac:dyDescent="0.35">
      <c r="A20" t="s">
        <v>33</v>
      </c>
      <c r="B20" t="s">
        <v>34</v>
      </c>
      <c r="C20">
        <v>10957095</v>
      </c>
      <c r="D20">
        <v>873497</v>
      </c>
      <c r="E20">
        <v>522112</v>
      </c>
      <c r="F20">
        <v>4455</v>
      </c>
      <c r="G20" s="1">
        <f t="shared" si="0"/>
        <v>8.5326519980387355E-3</v>
      </c>
    </row>
    <row r="21" spans="1:7" x14ac:dyDescent="0.35">
      <c r="A21" t="s">
        <v>35</v>
      </c>
      <c r="B21" t="s">
        <v>13</v>
      </c>
      <c r="C21">
        <v>7462625</v>
      </c>
      <c r="D21">
        <v>1133636</v>
      </c>
      <c r="E21">
        <v>604494</v>
      </c>
      <c r="F21">
        <v>108273</v>
      </c>
      <c r="G21" s="1">
        <f t="shared" si="0"/>
        <v>0.17911344033191395</v>
      </c>
    </row>
    <row r="22" spans="1:7" x14ac:dyDescent="0.35">
      <c r="A22" t="s">
        <v>36</v>
      </c>
      <c r="B22" t="s">
        <v>11</v>
      </c>
      <c r="C22">
        <v>7119554</v>
      </c>
      <c r="D22">
        <v>2202773</v>
      </c>
      <c r="E22">
        <v>369905</v>
      </c>
      <c r="F22">
        <v>30847</v>
      </c>
      <c r="G22" s="1">
        <f t="shared" si="0"/>
        <v>8.3391681647990698E-2</v>
      </c>
    </row>
    <row r="23" spans="1:7" x14ac:dyDescent="0.35">
      <c r="A23" t="s">
        <v>37</v>
      </c>
      <c r="B23" t="s">
        <v>98</v>
      </c>
      <c r="C23">
        <v>8888864</v>
      </c>
      <c r="D23">
        <v>614614</v>
      </c>
      <c r="E23">
        <v>325506</v>
      </c>
      <c r="F23">
        <v>34128</v>
      </c>
      <c r="G23" s="1">
        <f t="shared" si="0"/>
        <v>0.10484599362223737</v>
      </c>
    </row>
    <row r="24" spans="1:7" x14ac:dyDescent="0.35">
      <c r="A24" t="s">
        <v>38</v>
      </c>
      <c r="B24" t="s">
        <v>39</v>
      </c>
      <c r="C24">
        <v>10986534</v>
      </c>
      <c r="D24">
        <v>1059554</v>
      </c>
      <c r="E24">
        <v>510311</v>
      </c>
      <c r="F24">
        <v>967</v>
      </c>
      <c r="G24" s="1">
        <f t="shared" si="0"/>
        <v>1.894922899957085E-3</v>
      </c>
    </row>
    <row r="25" spans="1:7" x14ac:dyDescent="0.35">
      <c r="A25" t="s">
        <v>40</v>
      </c>
      <c r="B25" t="s">
        <v>41</v>
      </c>
      <c r="C25">
        <v>11329322</v>
      </c>
      <c r="D25">
        <v>2849372</v>
      </c>
      <c r="E25">
        <v>833747</v>
      </c>
      <c r="F25">
        <v>3230</v>
      </c>
      <c r="G25" s="1">
        <f t="shared" si="0"/>
        <v>3.874076908222758E-3</v>
      </c>
    </row>
    <row r="26" spans="1:7" x14ac:dyDescent="0.35">
      <c r="A26" t="s">
        <v>42</v>
      </c>
      <c r="B26" t="s">
        <v>99</v>
      </c>
      <c r="C26">
        <v>10125437</v>
      </c>
      <c r="D26">
        <v>5852024</v>
      </c>
      <c r="E26">
        <v>840455</v>
      </c>
      <c r="F26">
        <v>1604</v>
      </c>
      <c r="G26" s="1">
        <f t="shared" si="0"/>
        <v>1.9084900440832645E-3</v>
      </c>
    </row>
    <row r="27" spans="1:7" x14ac:dyDescent="0.35">
      <c r="A27" t="s">
        <v>43</v>
      </c>
      <c r="B27" t="s">
        <v>44</v>
      </c>
      <c r="C27">
        <v>8515378</v>
      </c>
      <c r="D27">
        <v>4166447</v>
      </c>
      <c r="E27">
        <v>773154</v>
      </c>
      <c r="F27">
        <v>1453</v>
      </c>
      <c r="G27" s="1">
        <f t="shared" si="0"/>
        <v>1.8793151170400722E-3</v>
      </c>
    </row>
    <row r="28" spans="1:7" x14ac:dyDescent="0.35">
      <c r="A28" t="s">
        <v>45</v>
      </c>
      <c r="B28" t="s">
        <v>46</v>
      </c>
      <c r="C28">
        <v>8546705</v>
      </c>
      <c r="D28">
        <v>1299831</v>
      </c>
      <c r="E28">
        <v>649494</v>
      </c>
      <c r="F28">
        <v>48184</v>
      </c>
      <c r="G28" s="1">
        <f t="shared" si="0"/>
        <v>7.4186982481747335E-2</v>
      </c>
    </row>
    <row r="29" spans="1:7" x14ac:dyDescent="0.35">
      <c r="A29" t="s">
        <v>47</v>
      </c>
      <c r="B29" t="s">
        <v>48</v>
      </c>
      <c r="C29">
        <v>6403978</v>
      </c>
      <c r="D29">
        <v>636279</v>
      </c>
      <c r="E29">
        <v>355326</v>
      </c>
      <c r="F29">
        <v>49200</v>
      </c>
      <c r="G29" s="1">
        <f t="shared" si="0"/>
        <v>0.13846439607571639</v>
      </c>
    </row>
    <row r="30" spans="1:7" x14ac:dyDescent="0.35">
      <c r="A30" t="s">
        <v>49</v>
      </c>
      <c r="B30" t="s">
        <v>50</v>
      </c>
      <c r="C30">
        <v>11004027</v>
      </c>
      <c r="D30">
        <v>1062353</v>
      </c>
      <c r="E30">
        <v>553940</v>
      </c>
      <c r="F30">
        <v>52660</v>
      </c>
      <c r="G30" s="1">
        <f t="shared" si="0"/>
        <v>9.5064447413077235E-2</v>
      </c>
    </row>
    <row r="31" spans="1:7" x14ac:dyDescent="0.35">
      <c r="A31" t="s">
        <v>51</v>
      </c>
      <c r="B31" t="s">
        <v>96</v>
      </c>
      <c r="C31">
        <v>9893455</v>
      </c>
      <c r="D31">
        <v>1160070</v>
      </c>
      <c r="E31">
        <v>668193</v>
      </c>
      <c r="F31">
        <v>28644</v>
      </c>
      <c r="G31" s="1">
        <f t="shared" si="0"/>
        <v>4.2867854048156746E-2</v>
      </c>
    </row>
    <row r="32" spans="1:7" x14ac:dyDescent="0.35">
      <c r="A32" t="s">
        <v>52</v>
      </c>
      <c r="B32" t="s">
        <v>98</v>
      </c>
      <c r="C32">
        <v>8918988</v>
      </c>
      <c r="D32">
        <v>544295</v>
      </c>
      <c r="E32">
        <v>220770</v>
      </c>
      <c r="F32">
        <v>20475</v>
      </c>
      <c r="G32" s="1">
        <f t="shared" si="0"/>
        <v>9.2743579290664499E-2</v>
      </c>
    </row>
    <row r="33" spans="1:7" x14ac:dyDescent="0.35">
      <c r="A33" t="s">
        <v>53</v>
      </c>
      <c r="B33" t="s">
        <v>54</v>
      </c>
      <c r="C33">
        <v>8178190</v>
      </c>
      <c r="D33">
        <v>645476</v>
      </c>
      <c r="E33">
        <v>305722</v>
      </c>
      <c r="F33">
        <v>6923</v>
      </c>
      <c r="G33" s="1">
        <f t="shared" si="0"/>
        <v>2.2644755693080641E-2</v>
      </c>
    </row>
    <row r="34" spans="1:7" x14ac:dyDescent="0.35">
      <c r="A34" t="s">
        <v>55</v>
      </c>
      <c r="B34" t="s">
        <v>56</v>
      </c>
      <c r="C34">
        <v>11619833</v>
      </c>
      <c r="D34">
        <v>807527</v>
      </c>
      <c r="E34">
        <v>467037</v>
      </c>
      <c r="F34">
        <v>86086</v>
      </c>
      <c r="G34" s="1">
        <f t="shared" si="0"/>
        <v>0.18432372595747232</v>
      </c>
    </row>
    <row r="35" spans="1:7" x14ac:dyDescent="0.35">
      <c r="A35" t="s">
        <v>57</v>
      </c>
      <c r="B35" t="s">
        <v>100</v>
      </c>
      <c r="C35">
        <v>6897132</v>
      </c>
      <c r="D35">
        <v>581518</v>
      </c>
      <c r="E35">
        <v>292039</v>
      </c>
      <c r="F35">
        <v>21348</v>
      </c>
      <c r="G35" s="1">
        <f t="shared" si="0"/>
        <v>7.3099825708210206E-2</v>
      </c>
    </row>
    <row r="36" spans="1:7" x14ac:dyDescent="0.35">
      <c r="A36" t="s">
        <v>58</v>
      </c>
      <c r="B36" t="s">
        <v>39</v>
      </c>
      <c r="C36">
        <v>7065288</v>
      </c>
      <c r="D36">
        <v>382068</v>
      </c>
      <c r="E36">
        <v>176339</v>
      </c>
      <c r="F36">
        <v>1499</v>
      </c>
      <c r="G36" s="1">
        <f t="shared" si="0"/>
        <v>8.5006720010888121E-3</v>
      </c>
    </row>
    <row r="37" spans="1:7" x14ac:dyDescent="0.35">
      <c r="A37" t="s">
        <v>59</v>
      </c>
      <c r="B37" t="s">
        <v>60</v>
      </c>
      <c r="C37">
        <v>13546291</v>
      </c>
      <c r="D37">
        <v>2598826</v>
      </c>
      <c r="E37">
        <v>885195</v>
      </c>
      <c r="F37">
        <v>3312</v>
      </c>
      <c r="G37" s="1">
        <f t="shared" si="0"/>
        <v>3.7415484723704946E-3</v>
      </c>
    </row>
    <row r="38" spans="1:7" x14ac:dyDescent="0.35">
      <c r="A38" t="s">
        <v>61</v>
      </c>
      <c r="B38" t="s">
        <v>62</v>
      </c>
      <c r="C38">
        <v>9559201</v>
      </c>
      <c r="D38">
        <v>4719606</v>
      </c>
      <c r="E38">
        <v>1114958</v>
      </c>
      <c r="F38">
        <v>11739</v>
      </c>
      <c r="G38" s="1">
        <f t="shared" si="0"/>
        <v>1.0528647715878086E-2</v>
      </c>
    </row>
    <row r="39" spans="1:7" x14ac:dyDescent="0.35">
      <c r="A39" t="s">
        <v>63</v>
      </c>
      <c r="B39" t="s">
        <v>64</v>
      </c>
      <c r="C39">
        <v>9450921</v>
      </c>
      <c r="D39">
        <v>1182233</v>
      </c>
      <c r="E39">
        <v>600992</v>
      </c>
      <c r="F39">
        <v>37628</v>
      </c>
      <c r="G39" s="1">
        <f t="shared" si="0"/>
        <v>6.2609818433523243E-2</v>
      </c>
    </row>
    <row r="40" spans="1:7" x14ac:dyDescent="0.35">
      <c r="A40" t="s">
        <v>65</v>
      </c>
      <c r="B40" t="s">
        <v>66</v>
      </c>
      <c r="C40">
        <v>8118073</v>
      </c>
      <c r="D40">
        <v>1336103</v>
      </c>
      <c r="E40">
        <v>303755</v>
      </c>
      <c r="F40">
        <v>3918</v>
      </c>
      <c r="G40" s="1">
        <f t="shared" si="0"/>
        <v>1.2898553110236868E-2</v>
      </c>
    </row>
    <row r="41" spans="1:7" x14ac:dyDescent="0.35">
      <c r="A41" t="s">
        <v>67</v>
      </c>
      <c r="B41" t="s">
        <v>68</v>
      </c>
      <c r="C41">
        <v>12356927</v>
      </c>
      <c r="D41">
        <v>1168618</v>
      </c>
      <c r="E41">
        <v>346393</v>
      </c>
      <c r="F41">
        <v>2379</v>
      </c>
      <c r="G41" s="1">
        <f t="shared" si="0"/>
        <v>6.8679216958772264E-3</v>
      </c>
    </row>
    <row r="42" spans="1:7" x14ac:dyDescent="0.35">
      <c r="A42" t="s">
        <v>69</v>
      </c>
      <c r="B42" t="s">
        <v>70</v>
      </c>
      <c r="C42">
        <v>16097250</v>
      </c>
      <c r="D42">
        <v>1494005</v>
      </c>
      <c r="E42">
        <v>773431</v>
      </c>
      <c r="F42">
        <v>15198</v>
      </c>
      <c r="G42" s="1">
        <f t="shared" si="0"/>
        <v>1.9650104534211843E-2</v>
      </c>
    </row>
    <row r="43" spans="1:7" x14ac:dyDescent="0.35">
      <c r="A43" t="s">
        <v>71</v>
      </c>
      <c r="B43" t="s">
        <v>101</v>
      </c>
      <c r="C43">
        <v>18992308</v>
      </c>
      <c r="D43">
        <v>8080212</v>
      </c>
      <c r="E43">
        <v>2534599</v>
      </c>
      <c r="F43">
        <v>1490</v>
      </c>
      <c r="G43" s="1">
        <f t="shared" si="0"/>
        <v>5.8786419469115231E-4</v>
      </c>
    </row>
    <row r="44" spans="1:7" x14ac:dyDescent="0.35">
      <c r="A44" t="s">
        <v>72</v>
      </c>
      <c r="B44" t="s">
        <v>73</v>
      </c>
      <c r="C44">
        <v>18215157</v>
      </c>
      <c r="D44">
        <v>1890053</v>
      </c>
      <c r="E44">
        <v>958585</v>
      </c>
      <c r="F44">
        <v>27277</v>
      </c>
      <c r="G44" s="1">
        <f t="shared" si="0"/>
        <v>2.845548386423739E-2</v>
      </c>
    </row>
    <row r="45" spans="1:7" x14ac:dyDescent="0.35">
      <c r="A45" t="s">
        <v>74</v>
      </c>
      <c r="B45" t="s">
        <v>7</v>
      </c>
      <c r="C45">
        <v>18335773</v>
      </c>
      <c r="D45">
        <v>2611538</v>
      </c>
      <c r="E45">
        <v>1447140</v>
      </c>
      <c r="F45">
        <v>2581</v>
      </c>
      <c r="G45" s="1">
        <f t="shared" si="0"/>
        <v>1.7835178351783517E-3</v>
      </c>
    </row>
    <row r="46" spans="1:7" x14ac:dyDescent="0.35">
      <c r="A46" t="s">
        <v>75</v>
      </c>
      <c r="B46" t="s">
        <v>102</v>
      </c>
      <c r="C46">
        <v>12789378</v>
      </c>
      <c r="D46">
        <v>987635</v>
      </c>
      <c r="E46">
        <v>544393</v>
      </c>
      <c r="F46">
        <v>20145</v>
      </c>
      <c r="G46" s="1">
        <f t="shared" si="0"/>
        <v>3.7004516957418632E-2</v>
      </c>
    </row>
    <row r="47" spans="1:7" x14ac:dyDescent="0.35">
      <c r="A47" t="s">
        <v>76</v>
      </c>
      <c r="B47" t="s">
        <v>26</v>
      </c>
      <c r="C47">
        <v>11627071</v>
      </c>
      <c r="D47">
        <v>979730</v>
      </c>
      <c r="E47">
        <v>505458</v>
      </c>
      <c r="F47">
        <v>22768</v>
      </c>
      <c r="G47" s="1">
        <f t="shared" si="0"/>
        <v>4.5044296459844341E-2</v>
      </c>
    </row>
    <row r="48" spans="1:7" x14ac:dyDescent="0.35">
      <c r="A48" t="s">
        <v>77</v>
      </c>
      <c r="B48" t="s">
        <v>73</v>
      </c>
      <c r="C48">
        <v>9949406</v>
      </c>
      <c r="D48">
        <v>710386</v>
      </c>
      <c r="E48">
        <v>378787</v>
      </c>
      <c r="F48">
        <v>13858</v>
      </c>
      <c r="G48" s="1">
        <f t="shared" si="0"/>
        <v>3.6585204877675317E-2</v>
      </c>
    </row>
    <row r="49" spans="1:7" x14ac:dyDescent="0.35">
      <c r="A49" t="s">
        <v>78</v>
      </c>
      <c r="B49" t="s">
        <v>62</v>
      </c>
      <c r="C49">
        <v>11687877</v>
      </c>
      <c r="D49">
        <v>4627267</v>
      </c>
      <c r="E49">
        <v>1112361</v>
      </c>
      <c r="F49">
        <v>13044</v>
      </c>
      <c r="G49" s="1">
        <f t="shared" si="0"/>
        <v>1.1726408962558018E-2</v>
      </c>
    </row>
    <row r="50" spans="1:7" x14ac:dyDescent="0.35">
      <c r="A50" t="s">
        <v>79</v>
      </c>
      <c r="B50" t="s">
        <v>103</v>
      </c>
      <c r="C50">
        <v>12857084</v>
      </c>
      <c r="D50">
        <v>1147687</v>
      </c>
      <c r="E50">
        <v>664869</v>
      </c>
      <c r="F50">
        <v>97312</v>
      </c>
      <c r="G50" s="1">
        <f t="shared" si="0"/>
        <v>0.14636266693138048</v>
      </c>
    </row>
    <row r="51" spans="1:7" x14ac:dyDescent="0.35">
      <c r="A51" t="s">
        <v>80</v>
      </c>
      <c r="B51" t="s">
        <v>81</v>
      </c>
      <c r="C51">
        <v>12666997</v>
      </c>
      <c r="D51">
        <v>8088296</v>
      </c>
      <c r="E51">
        <v>795050</v>
      </c>
      <c r="F51">
        <v>29245</v>
      </c>
      <c r="G51" s="1">
        <f t="shared" si="0"/>
        <v>3.6783850072322495E-2</v>
      </c>
    </row>
    <row r="52" spans="1:7" x14ac:dyDescent="0.35">
      <c r="A52" t="s">
        <v>82</v>
      </c>
      <c r="B52" t="s">
        <v>68</v>
      </c>
      <c r="C52">
        <v>14730388</v>
      </c>
      <c r="D52">
        <v>4111568</v>
      </c>
      <c r="E52">
        <v>2183595</v>
      </c>
      <c r="F52">
        <v>2859</v>
      </c>
      <c r="G52" s="1">
        <f t="shared" si="0"/>
        <v>1.3093087317016204E-3</v>
      </c>
    </row>
    <row r="53" spans="1:7" x14ac:dyDescent="0.35">
      <c r="A53" t="s">
        <v>83</v>
      </c>
      <c r="B53" t="s">
        <v>104</v>
      </c>
      <c r="C53">
        <v>13529069</v>
      </c>
      <c r="D53">
        <v>2475629</v>
      </c>
      <c r="E53">
        <v>1396035</v>
      </c>
      <c r="F53">
        <v>13449</v>
      </c>
      <c r="G53" s="1">
        <f t="shared" si="0"/>
        <v>9.6337126218182211E-3</v>
      </c>
    </row>
    <row r="54" spans="1:7" x14ac:dyDescent="0.35">
      <c r="A54" t="s">
        <v>84</v>
      </c>
      <c r="B54" t="s">
        <v>15</v>
      </c>
      <c r="C54">
        <v>4151596</v>
      </c>
      <c r="D54">
        <v>175635</v>
      </c>
      <c r="E54">
        <v>90031</v>
      </c>
      <c r="F54">
        <v>6167</v>
      </c>
      <c r="G54" s="1">
        <f t="shared" si="0"/>
        <v>6.8498628250269353E-2</v>
      </c>
    </row>
    <row r="55" spans="1:7" x14ac:dyDescent="0.35">
      <c r="A55" t="s">
        <v>85</v>
      </c>
      <c r="B55" t="s">
        <v>86</v>
      </c>
      <c r="C55">
        <v>6566790</v>
      </c>
      <c r="D55">
        <v>822723</v>
      </c>
      <c r="E55">
        <v>486317</v>
      </c>
      <c r="F55">
        <v>141539</v>
      </c>
      <c r="G55" s="1">
        <f t="shared" si="0"/>
        <v>0.29104267381152621</v>
      </c>
    </row>
    <row r="56" spans="1:7" x14ac:dyDescent="0.35">
      <c r="A56" t="s">
        <v>87</v>
      </c>
      <c r="B56" t="s">
        <v>105</v>
      </c>
      <c r="C56">
        <v>14363017</v>
      </c>
      <c r="D56">
        <v>7794414</v>
      </c>
      <c r="E56">
        <v>1514261</v>
      </c>
      <c r="F56">
        <v>1153</v>
      </c>
      <c r="G56" s="1">
        <f t="shared" si="0"/>
        <v>7.6142752141143439E-4</v>
      </c>
    </row>
    <row r="57" spans="1:7" x14ac:dyDescent="0.35">
      <c r="A57" t="s">
        <v>88</v>
      </c>
      <c r="B57" t="s">
        <v>89</v>
      </c>
      <c r="C57">
        <v>11997700</v>
      </c>
      <c r="D57">
        <v>1861676</v>
      </c>
      <c r="E57">
        <v>1087438</v>
      </c>
      <c r="F57">
        <v>65684</v>
      </c>
      <c r="G57" s="1">
        <f t="shared" si="0"/>
        <v>6.0402524097925583E-2</v>
      </c>
    </row>
    <row r="58" spans="1:7" x14ac:dyDescent="0.35">
      <c r="A58" t="s">
        <v>90</v>
      </c>
      <c r="B58" t="s">
        <v>91</v>
      </c>
      <c r="C58">
        <v>6996592</v>
      </c>
      <c r="D58">
        <v>979818</v>
      </c>
      <c r="E58">
        <v>307489</v>
      </c>
      <c r="F58">
        <v>13485</v>
      </c>
      <c r="G58" s="1">
        <f t="shared" si="0"/>
        <v>4.3855227341465873E-2</v>
      </c>
    </row>
    <row r="59" spans="1:7" x14ac:dyDescent="0.35">
      <c r="A59" t="s">
        <v>92</v>
      </c>
      <c r="B59" t="s">
        <v>106</v>
      </c>
      <c r="C59">
        <v>8538393</v>
      </c>
      <c r="D59">
        <v>1590634</v>
      </c>
      <c r="E59">
        <v>549291</v>
      </c>
      <c r="F59">
        <v>2522</v>
      </c>
      <c r="G59" s="1">
        <f t="shared" si="0"/>
        <v>4.5913732429622911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 Williams</cp:lastModifiedBy>
  <dcterms:created xsi:type="dcterms:W3CDTF">2024-01-30T13:53:41Z</dcterms:created>
  <dcterms:modified xsi:type="dcterms:W3CDTF">2024-05-31T07:21:09Z</dcterms:modified>
</cp:coreProperties>
</file>